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OVID-19\poznamky_3\review1\"/>
    </mc:Choice>
  </mc:AlternateContent>
  <bookViews>
    <workbookView xWindow="0" yWindow="0" windowWidth="28800" windowHeight="1245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" l="1"/>
  <c r="G28" i="1"/>
  <c r="F29" i="1"/>
  <c r="G29" i="1"/>
  <c r="F30" i="1"/>
  <c r="F32" i="1" s="1"/>
  <c r="G30" i="1"/>
  <c r="F31" i="1"/>
  <c r="G31" i="1"/>
  <c r="G32" i="1" s="1"/>
  <c r="E29" i="1"/>
  <c r="E30" i="1"/>
  <c r="E31" i="1"/>
  <c r="E28" i="1"/>
  <c r="F20" i="1"/>
  <c r="G20" i="1"/>
  <c r="G24" i="1" s="1"/>
  <c r="H20" i="1"/>
  <c r="I20" i="1"/>
  <c r="J20" i="1"/>
  <c r="J24" i="1" s="1"/>
  <c r="F21" i="1"/>
  <c r="G21" i="1"/>
  <c r="H21" i="1"/>
  <c r="I21" i="1"/>
  <c r="J21" i="1"/>
  <c r="F22" i="1"/>
  <c r="G22" i="1"/>
  <c r="H22" i="1"/>
  <c r="H24" i="1" s="1"/>
  <c r="I22" i="1"/>
  <c r="J22" i="1"/>
  <c r="F23" i="1"/>
  <c r="G23" i="1"/>
  <c r="H23" i="1"/>
  <c r="I23" i="1"/>
  <c r="J23" i="1"/>
  <c r="E21" i="1"/>
  <c r="E24" i="1" s="1"/>
  <c r="E22" i="1"/>
  <c r="E23" i="1"/>
  <c r="E20" i="1"/>
  <c r="I24" i="1"/>
  <c r="F24" i="1"/>
  <c r="J16" i="1"/>
  <c r="I16" i="1"/>
  <c r="H16" i="1"/>
  <c r="G16" i="1"/>
  <c r="F16" i="1"/>
  <c r="E16" i="1"/>
  <c r="H8" i="1"/>
  <c r="I8" i="1"/>
  <c r="J8" i="1"/>
  <c r="F8" i="1"/>
  <c r="G8" i="1"/>
  <c r="E8" i="1"/>
  <c r="E32" i="1" l="1"/>
</calcChain>
</file>

<file path=xl/sharedStrings.xml><?xml version="1.0" encoding="utf-8"?>
<sst xmlns="http://schemas.openxmlformats.org/spreadsheetml/2006/main" count="54" uniqueCount="16">
  <si>
    <t>Without completed vaccination</t>
  </si>
  <si>
    <t>With completed vaccination</t>
  </si>
  <si>
    <t>Age 12–44</t>
  </si>
  <si>
    <t>Age 45–64</t>
  </si>
  <si>
    <t>Age 65–84</t>
  </si>
  <si>
    <t>Age 85+</t>
  </si>
  <si>
    <t>Scenario 1</t>
  </si>
  <si>
    <t>Scenario 2</t>
  </si>
  <si>
    <t>Scenario 3</t>
  </si>
  <si>
    <t>YLL</t>
  </si>
  <si>
    <t>MALES</t>
  </si>
  <si>
    <t>Celkem</t>
  </si>
  <si>
    <t>FEMALES</t>
  </si>
  <si>
    <t>BOTH SEXES</t>
  </si>
  <si>
    <t>Total population</t>
  </si>
  <si>
    <t>Years of life lost (Y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0"/>
      <name val="MS Sans Serif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topLeftCell="C1" workbookViewId="0">
      <selection activeCell="C2" sqref="C2"/>
    </sheetView>
  </sheetViews>
  <sheetFormatPr defaultRowHeight="15" x14ac:dyDescent="0.25"/>
  <cols>
    <col min="4" max="4" width="11.42578125" bestFit="1" customWidth="1"/>
    <col min="5" max="10" width="14.140625" customWidth="1"/>
  </cols>
  <sheetData>
    <row r="1" spans="1:10" x14ac:dyDescent="0.25">
      <c r="C1" s="2" t="s">
        <v>15</v>
      </c>
    </row>
    <row r="2" spans="1:10" x14ac:dyDescent="0.25">
      <c r="A2" t="s">
        <v>9</v>
      </c>
      <c r="E2" s="3" t="s">
        <v>0</v>
      </c>
      <c r="F2" s="3"/>
      <c r="G2" s="3"/>
      <c r="H2" s="3" t="s">
        <v>1</v>
      </c>
      <c r="I2" s="3"/>
      <c r="J2" s="3"/>
    </row>
    <row r="3" spans="1:10" x14ac:dyDescent="0.25">
      <c r="D3" t="s">
        <v>10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</row>
    <row r="4" spans="1:10" x14ac:dyDescent="0.25">
      <c r="D4" t="s">
        <v>2</v>
      </c>
      <c r="E4" s="1">
        <v>1469.7218232583998</v>
      </c>
      <c r="F4" s="1">
        <v>1276.1519600102631</v>
      </c>
      <c r="G4" s="1">
        <v>856.61771152638664</v>
      </c>
      <c r="H4" s="1">
        <v>224.68106554409999</v>
      </c>
      <c r="I4" s="1">
        <v>193.09671886187974</v>
      </c>
      <c r="J4" s="1">
        <v>125.92968173853689</v>
      </c>
    </row>
    <row r="5" spans="1:10" x14ac:dyDescent="0.25">
      <c r="D5" t="s">
        <v>3</v>
      </c>
      <c r="E5" s="1">
        <v>8113.4551613398999</v>
      </c>
      <c r="F5" s="1">
        <v>6173.7054254372406</v>
      </c>
      <c r="G5" s="1">
        <v>3028.9650178254146</v>
      </c>
      <c r="H5" s="1">
        <v>1871.6668417316002</v>
      </c>
      <c r="I5" s="1">
        <v>1414.4814951052253</v>
      </c>
      <c r="J5" s="1">
        <v>683.7914543091606</v>
      </c>
    </row>
    <row r="6" spans="1:10" x14ac:dyDescent="0.25">
      <c r="D6" t="s">
        <v>4</v>
      </c>
      <c r="E6" s="1">
        <v>11368.9507886149</v>
      </c>
      <c r="F6" s="1">
        <v>7090.2159790511614</v>
      </c>
      <c r="G6" s="1">
        <v>2622.8618844580033</v>
      </c>
      <c r="H6" s="1">
        <v>9581.6430243708</v>
      </c>
      <c r="I6" s="1">
        <v>5839.0718631957579</v>
      </c>
      <c r="J6" s="1">
        <v>2122.8492945270368</v>
      </c>
    </row>
    <row r="7" spans="1:10" x14ac:dyDescent="0.25">
      <c r="D7" t="s">
        <v>5</v>
      </c>
      <c r="E7" s="1">
        <v>1105.6355943024002</v>
      </c>
      <c r="F7" s="1">
        <v>516.61491195005226</v>
      </c>
      <c r="G7" s="1">
        <v>166.42555637843475</v>
      </c>
      <c r="H7" s="1">
        <v>1295.6961983350998</v>
      </c>
      <c r="I7" s="1">
        <v>605.84518373059188</v>
      </c>
      <c r="J7" s="1">
        <v>195.15606670134355</v>
      </c>
    </row>
    <row r="8" spans="1:10" x14ac:dyDescent="0.25">
      <c r="D8" t="s">
        <v>11</v>
      </c>
      <c r="E8" s="1">
        <f>SUM(E4:E7)</f>
        <v>22057.763367515599</v>
      </c>
      <c r="F8" s="1">
        <f t="shared" ref="F8:G8" si="0">SUM(F4:F7)</f>
        <v>15056.688276448716</v>
      </c>
      <c r="G8" s="1">
        <f t="shared" si="0"/>
        <v>6674.8701701882392</v>
      </c>
      <c r="H8" s="1">
        <f t="shared" ref="H8" si="1">SUM(H4:H7)</f>
        <v>12973.687129981599</v>
      </c>
      <c r="I8" s="1">
        <f t="shared" ref="I8" si="2">SUM(I4:I7)</f>
        <v>8052.4952608934555</v>
      </c>
      <c r="J8" s="1">
        <f t="shared" ref="J8" si="3">SUM(J4:J7)</f>
        <v>3127.7264972760777</v>
      </c>
    </row>
    <row r="10" spans="1:10" x14ac:dyDescent="0.25">
      <c r="E10" s="3" t="s">
        <v>0</v>
      </c>
      <c r="F10" s="3"/>
      <c r="G10" s="3"/>
      <c r="H10" s="3" t="s">
        <v>1</v>
      </c>
      <c r="I10" s="3"/>
      <c r="J10" s="3"/>
    </row>
    <row r="11" spans="1:10" x14ac:dyDescent="0.25">
      <c r="D11" t="s">
        <v>12</v>
      </c>
      <c r="E11" t="s">
        <v>6</v>
      </c>
      <c r="F11" t="s">
        <v>7</v>
      </c>
      <c r="G11" t="s">
        <v>8</v>
      </c>
      <c r="H11" t="s">
        <v>6</v>
      </c>
      <c r="I11" t="s">
        <v>7</v>
      </c>
      <c r="J11" t="s">
        <v>8</v>
      </c>
    </row>
    <row r="12" spans="1:10" x14ac:dyDescent="0.25">
      <c r="D12" t="s">
        <v>2</v>
      </c>
      <c r="E12" s="1">
        <v>713.92588792359993</v>
      </c>
      <c r="F12" s="1">
        <v>657.72868704443658</v>
      </c>
      <c r="G12" s="1">
        <v>472.28941425534595</v>
      </c>
      <c r="H12" s="1">
        <v>102.34369498730001</v>
      </c>
      <c r="I12" s="1">
        <v>95.453151860116094</v>
      </c>
      <c r="J12" s="1">
        <v>71.89357281869934</v>
      </c>
    </row>
    <row r="13" spans="1:10" x14ac:dyDescent="0.25">
      <c r="D13" t="s">
        <v>3</v>
      </c>
      <c r="E13" s="1">
        <v>4795.4338252692996</v>
      </c>
      <c r="F13" s="1">
        <v>4108.0221315624103</v>
      </c>
      <c r="G13" s="1">
        <v>2383.2270415054204</v>
      </c>
      <c r="H13" s="1">
        <v>1240.333863354</v>
      </c>
      <c r="I13" s="1">
        <v>1053.3929262231898</v>
      </c>
      <c r="J13" s="1">
        <v>598.59734313047113</v>
      </c>
    </row>
    <row r="14" spans="1:10" x14ac:dyDescent="0.25">
      <c r="D14" t="s">
        <v>4</v>
      </c>
      <c r="E14" s="1">
        <v>11196.115051086901</v>
      </c>
      <c r="F14" s="1">
        <v>7908.7362551966498</v>
      </c>
      <c r="G14" s="1">
        <v>3442.2824942137768</v>
      </c>
      <c r="H14" s="1">
        <v>6423.2217302982008</v>
      </c>
      <c r="I14" s="1">
        <v>4429.2954846083021</v>
      </c>
      <c r="J14" s="1">
        <v>1879.5300125314125</v>
      </c>
    </row>
    <row r="15" spans="1:10" x14ac:dyDescent="0.25">
      <c r="D15" t="s">
        <v>5</v>
      </c>
      <c r="E15" s="1">
        <v>2312.6562833632997</v>
      </c>
      <c r="F15" s="1">
        <v>1143.8115403600837</v>
      </c>
      <c r="G15" s="1">
        <v>377.53931393313201</v>
      </c>
      <c r="H15" s="1">
        <v>1434.9010921358001</v>
      </c>
      <c r="I15" s="1">
        <v>718.14698303673765</v>
      </c>
      <c r="J15" s="1">
        <v>237.96167393401691</v>
      </c>
    </row>
    <row r="16" spans="1:10" x14ac:dyDescent="0.25">
      <c r="D16" t="s">
        <v>11</v>
      </c>
      <c r="E16" s="1">
        <f>SUM(E12:E15)</f>
        <v>19018.131047643103</v>
      </c>
      <c r="F16" s="1">
        <f t="shared" ref="F16" si="4">SUM(F12:F15)</f>
        <v>13818.298614163581</v>
      </c>
      <c r="G16" s="1">
        <f t="shared" ref="G16" si="5">SUM(G12:G15)</f>
        <v>6675.3382639076754</v>
      </c>
      <c r="H16" s="1">
        <f t="shared" ref="H16" si="6">SUM(H12:H15)</f>
        <v>9200.8003807753012</v>
      </c>
      <c r="I16" s="1">
        <f t="shared" ref="I16" si="7">SUM(I12:I15)</f>
        <v>6296.2885457283455</v>
      </c>
      <c r="J16" s="1">
        <f t="shared" ref="J16" si="8">SUM(J12:J15)</f>
        <v>2787.9826024145996</v>
      </c>
    </row>
    <row r="18" spans="4:10" x14ac:dyDescent="0.25">
      <c r="E18" s="3" t="s">
        <v>0</v>
      </c>
      <c r="F18" s="3"/>
      <c r="G18" s="3"/>
      <c r="H18" s="3" t="s">
        <v>1</v>
      </c>
      <c r="I18" s="3"/>
      <c r="J18" s="3"/>
    </row>
    <row r="19" spans="4:10" x14ac:dyDescent="0.25">
      <c r="D19" t="s">
        <v>13</v>
      </c>
      <c r="E19" t="s">
        <v>6</v>
      </c>
      <c r="F19" t="s">
        <v>7</v>
      </c>
      <c r="G19" t="s">
        <v>8</v>
      </c>
      <c r="H19" t="s">
        <v>6</v>
      </c>
      <c r="I19" t="s">
        <v>7</v>
      </c>
      <c r="J19" t="s">
        <v>8</v>
      </c>
    </row>
    <row r="20" spans="4:10" x14ac:dyDescent="0.25">
      <c r="D20" t="s">
        <v>2</v>
      </c>
      <c r="E20" s="1">
        <f>E4+E12</f>
        <v>2183.6477111819995</v>
      </c>
      <c r="F20" s="1">
        <f t="shared" ref="F20:J20" si="9">F4+F12</f>
        <v>1933.8806470546997</v>
      </c>
      <c r="G20" s="1">
        <f t="shared" si="9"/>
        <v>1328.9071257817327</v>
      </c>
      <c r="H20" s="1">
        <f t="shared" si="9"/>
        <v>327.02476053140003</v>
      </c>
      <c r="I20" s="1">
        <f t="shared" si="9"/>
        <v>288.54987072199583</v>
      </c>
      <c r="J20" s="1">
        <f t="shared" si="9"/>
        <v>197.82325455723623</v>
      </c>
    </row>
    <row r="21" spans="4:10" x14ac:dyDescent="0.25">
      <c r="D21" t="s">
        <v>3</v>
      </c>
      <c r="E21" s="1">
        <f t="shared" ref="E21:J23" si="10">E5+E13</f>
        <v>12908.888986609199</v>
      </c>
      <c r="F21" s="1">
        <f t="shared" si="10"/>
        <v>10281.727556999651</v>
      </c>
      <c r="G21" s="1">
        <f t="shared" si="10"/>
        <v>5412.192059330835</v>
      </c>
      <c r="H21" s="1">
        <f t="shared" si="10"/>
        <v>3112.0007050856002</v>
      </c>
      <c r="I21" s="1">
        <f t="shared" si="10"/>
        <v>2467.8744213284153</v>
      </c>
      <c r="J21" s="1">
        <f t="shared" si="10"/>
        <v>1282.3887974396316</v>
      </c>
    </row>
    <row r="22" spans="4:10" x14ac:dyDescent="0.25">
      <c r="D22" t="s">
        <v>4</v>
      </c>
      <c r="E22" s="1">
        <f t="shared" si="10"/>
        <v>22565.065839701801</v>
      </c>
      <c r="F22" s="1">
        <f t="shared" si="10"/>
        <v>14998.952234247812</v>
      </c>
      <c r="G22" s="1">
        <f t="shared" si="10"/>
        <v>6065.14437867178</v>
      </c>
      <c r="H22" s="1">
        <f t="shared" si="10"/>
        <v>16004.864754669001</v>
      </c>
      <c r="I22" s="1">
        <f t="shared" si="10"/>
        <v>10268.36734780406</v>
      </c>
      <c r="J22" s="1">
        <f t="shared" si="10"/>
        <v>4002.3793070584493</v>
      </c>
    </row>
    <row r="23" spans="4:10" x14ac:dyDescent="0.25">
      <c r="D23" t="s">
        <v>5</v>
      </c>
      <c r="E23" s="1">
        <f t="shared" si="10"/>
        <v>3418.2918776656998</v>
      </c>
      <c r="F23" s="1">
        <f t="shared" si="10"/>
        <v>1660.426452310136</v>
      </c>
      <c r="G23" s="1">
        <f t="shared" si="10"/>
        <v>543.96487031156676</v>
      </c>
      <c r="H23" s="1">
        <f t="shared" si="10"/>
        <v>2730.5972904708997</v>
      </c>
      <c r="I23" s="1">
        <f t="shared" si="10"/>
        <v>1323.9921667673295</v>
      </c>
      <c r="J23" s="1">
        <f t="shared" si="10"/>
        <v>433.11774063536046</v>
      </c>
    </row>
    <row r="24" spans="4:10" x14ac:dyDescent="0.25">
      <c r="D24" t="s">
        <v>11</v>
      </c>
      <c r="E24" s="1">
        <f>SUM(E20:E23)</f>
        <v>41075.894415158706</v>
      </c>
      <c r="F24" s="1">
        <f t="shared" ref="F24" si="11">SUM(F20:F23)</f>
        <v>28874.986890612301</v>
      </c>
      <c r="G24" s="1">
        <f t="shared" ref="G24" si="12">SUM(G20:G23)</f>
        <v>13350.208434095915</v>
      </c>
      <c r="H24" s="1">
        <f t="shared" ref="H24" si="13">SUM(H20:H23)</f>
        <v>22174.487510756902</v>
      </c>
      <c r="I24" s="1">
        <f t="shared" ref="I24" si="14">SUM(I20:I23)</f>
        <v>14348.783806621801</v>
      </c>
      <c r="J24" s="1">
        <f t="shared" ref="J24" si="15">SUM(J20:J23)</f>
        <v>5915.7090996906782</v>
      </c>
    </row>
    <row r="25" spans="4:10" x14ac:dyDescent="0.25">
      <c r="E25" s="1"/>
      <c r="F25" s="1"/>
      <c r="G25" s="1"/>
      <c r="H25" s="1"/>
      <c r="I25" s="1"/>
      <c r="J25" s="1"/>
    </row>
    <row r="26" spans="4:10" x14ac:dyDescent="0.25">
      <c r="E26" s="3" t="s">
        <v>14</v>
      </c>
      <c r="F26" s="3"/>
      <c r="G26" s="3"/>
    </row>
    <row r="27" spans="4:10" x14ac:dyDescent="0.25">
      <c r="D27" t="s">
        <v>13</v>
      </c>
      <c r="E27" t="s">
        <v>6</v>
      </c>
      <c r="F27" t="s">
        <v>7</v>
      </c>
      <c r="G27" t="s">
        <v>8</v>
      </c>
    </row>
    <row r="28" spans="4:10" x14ac:dyDescent="0.25">
      <c r="D28" t="s">
        <v>2</v>
      </c>
      <c r="E28" s="1">
        <f>E20+H20</f>
        <v>2510.6724717133993</v>
      </c>
      <c r="F28" s="1">
        <f t="shared" ref="F28:G31" si="16">F20+I20</f>
        <v>2222.4305177766955</v>
      </c>
      <c r="G28" s="1">
        <f t="shared" si="16"/>
        <v>1526.7303803389689</v>
      </c>
    </row>
    <row r="29" spans="4:10" x14ac:dyDescent="0.25">
      <c r="D29" t="s">
        <v>3</v>
      </c>
      <c r="E29" s="1">
        <f t="shared" ref="E29:E31" si="17">E21+H21</f>
        <v>16020.8896916948</v>
      </c>
      <c r="F29" s="1">
        <f t="shared" si="16"/>
        <v>12749.601978328066</v>
      </c>
      <c r="G29" s="1">
        <f t="shared" si="16"/>
        <v>6694.5808567704662</v>
      </c>
    </row>
    <row r="30" spans="4:10" x14ac:dyDescent="0.25">
      <c r="D30" t="s">
        <v>4</v>
      </c>
      <c r="E30" s="1">
        <f t="shared" si="17"/>
        <v>38569.930594370802</v>
      </c>
      <c r="F30" s="1">
        <f t="shared" si="16"/>
        <v>25267.319582051874</v>
      </c>
      <c r="G30" s="1">
        <f t="shared" si="16"/>
        <v>10067.52368573023</v>
      </c>
    </row>
    <row r="31" spans="4:10" x14ac:dyDescent="0.25">
      <c r="D31" t="s">
        <v>5</v>
      </c>
      <c r="E31" s="1">
        <f t="shared" si="17"/>
        <v>6148.8891681365994</v>
      </c>
      <c r="F31" s="1">
        <f t="shared" si="16"/>
        <v>2984.4186190774653</v>
      </c>
      <c r="G31" s="1">
        <f t="shared" si="16"/>
        <v>977.08261094692716</v>
      </c>
    </row>
    <row r="32" spans="4:10" x14ac:dyDescent="0.25">
      <c r="D32" t="s">
        <v>11</v>
      </c>
      <c r="E32" s="1">
        <f>SUM(E28:E31)</f>
        <v>63250.381925915601</v>
      </c>
      <c r="F32" s="1">
        <f t="shared" ref="F32" si="18">SUM(F28:F31)</f>
        <v>43223.770697234097</v>
      </c>
      <c r="G32" s="1">
        <f t="shared" ref="G32" si="19">SUM(G28:G31)</f>
        <v>19265.917533786593</v>
      </c>
    </row>
  </sheetData>
  <mergeCells count="7">
    <mergeCell ref="E26:G26"/>
    <mergeCell ref="E2:G2"/>
    <mergeCell ref="H2:J2"/>
    <mergeCell ref="E10:G10"/>
    <mergeCell ref="H10:J10"/>
    <mergeCell ref="E18:G18"/>
    <mergeCell ref="H18:J1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</dc:creator>
  <cp:lastModifiedBy>REC</cp:lastModifiedBy>
  <dcterms:created xsi:type="dcterms:W3CDTF">2022-09-26T02:15:06Z</dcterms:created>
  <dcterms:modified xsi:type="dcterms:W3CDTF">2022-09-28T09:08:09Z</dcterms:modified>
</cp:coreProperties>
</file>